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queryTables/queryTable2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00424894/Desktop/NMSU/students/Graduate Students/Nina Zamani/Hebgen Lake Fault/2024-Nina-SciReportsRevised/"/>
    </mc:Choice>
  </mc:AlternateContent>
  <xr:revisionPtr revIDLastSave="0" documentId="13_ncr:1_{CF293570-BDBC-AE48-BC15-93A806AB507C}" xr6:coauthVersionLast="47" xr6:coauthVersionMax="47" xr10:uidLastSave="{00000000-0000-0000-0000-000000000000}"/>
  <bookViews>
    <workbookView xWindow="40" yWindow="760" windowWidth="29380" windowHeight="18880" xr2:uid="{2776DEF4-EF9F-4963-845E-E0C1AFDEAFFC}"/>
  </bookViews>
  <sheets>
    <sheet name="for publication" sheetId="3" r:id="rId1"/>
    <sheet name="raw data" sheetId="2" r:id="rId2"/>
  </sheets>
  <definedNames>
    <definedName name="HL011S1C56_and_2C65_quantEstimates" localSheetId="0">'for publication'!$A$3:$D$12</definedName>
    <definedName name="HL011S1C56_and_2C65_quantEstimates" localSheetId="1">'raw data'!$A$1:$C$9</definedName>
    <definedName name="_xlnm.Print_Area" localSheetId="0">'for publication'!$A$1:$M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3" l="1"/>
  <c r="D17" i="3" s="1"/>
  <c r="B16" i="3"/>
  <c r="B18" i="3"/>
  <c r="B19" i="3"/>
  <c r="B20" i="3"/>
  <c r="B15" i="3"/>
  <c r="D16" i="3"/>
  <c r="D18" i="3"/>
  <c r="D19" i="3"/>
  <c r="D20" i="3"/>
  <c r="D15" i="3"/>
  <c r="D21" i="3" s="1"/>
  <c r="C16" i="3"/>
  <c r="C18" i="3"/>
  <c r="C19" i="3"/>
  <c r="C20" i="3"/>
  <c r="C15" i="3"/>
  <c r="F9" i="2"/>
  <c r="G9" i="2" s="1"/>
  <c r="H9" i="2" s="1"/>
  <c r="G4" i="2"/>
  <c r="H4" i="2" s="1"/>
  <c r="F8" i="2"/>
  <c r="G8" i="2" s="1"/>
  <c r="H8" i="2" s="1"/>
  <c r="F7" i="2"/>
  <c r="G7" i="2" s="1"/>
  <c r="H7" i="2" s="1"/>
  <c r="F5" i="2"/>
  <c r="G5" i="2" s="1"/>
  <c r="H5" i="2" s="1"/>
  <c r="F6" i="2"/>
  <c r="G6" i="2" s="1"/>
  <c r="H6" i="2" s="1"/>
  <c r="F4" i="2"/>
  <c r="D10" i="2"/>
  <c r="C10" i="2"/>
  <c r="I10" i="2"/>
  <c r="B10" i="2"/>
  <c r="D25" i="3" l="1"/>
  <c r="D29" i="3"/>
  <c r="D28" i="3"/>
  <c r="D27" i="3"/>
  <c r="D26" i="3"/>
  <c r="D24" i="3"/>
  <c r="B17" i="3"/>
  <c r="C17" i="3"/>
  <c r="H10" i="2"/>
  <c r="D30" i="3" l="1"/>
  <c r="B21" i="3"/>
  <c r="B26" i="3" s="1"/>
  <c r="C21" i="3"/>
  <c r="C26" i="3" s="1"/>
  <c r="C29" i="3" l="1"/>
  <c r="C28" i="3"/>
  <c r="C27" i="3"/>
  <c r="C24" i="3"/>
  <c r="C25" i="3"/>
  <c r="B24" i="3"/>
  <c r="B29" i="3"/>
  <c r="B27" i="3"/>
  <c r="B25" i="3"/>
  <c r="B28" i="3"/>
  <c r="C30" i="3" l="1"/>
  <c r="B30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80B988B-22BE-AD43-8CF0-42672290815C}" name="HL011S1C56 and 2C65 quantEstimates" type="6" refreshedVersion="6" background="1" saveData="1">
    <textPr sourceFile="/Users/c00424894/Desktop/Louisiana/Graduate Students/Nina Zamani/Hebgen Lake Fault/HLF-XRD/HL011S1C56 and 2C65 quantEstimates.csv" comma="1">
      <textFields count="6">
        <textField/>
        <textField/>
        <textField/>
        <textField/>
        <textField/>
        <textField/>
      </textFields>
    </textPr>
  </connection>
  <connection id="2" xr16:uid="{ADF9671D-D3AC-B54A-807C-F0DF00D968C0}" name="HL011S1C56 and 2C65 quantEstimates1" type="6" refreshedVersion="6" background="1" saveData="1">
    <textPr sourceFile="/Users/c00424894/Desktop/Louisiana/Graduate Students/Nina Zamani/Hebgen Lake Fault/HLF-XRD/HL011S1C56 and 2C65 quantEstimates.csv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0" uniqueCount="45">
  <si>
    <t>HL011</t>
  </si>
  <si>
    <t>Method</t>
  </si>
  <si>
    <t>WPPF</t>
  </si>
  <si>
    <t>HL011S1C56</t>
  </si>
  <si>
    <t>HL011S2C65</t>
  </si>
  <si>
    <t>Calcite, syn(%)</t>
  </si>
  <si>
    <t>Quartz(%)</t>
  </si>
  <si>
    <t>Dolomite(%)</t>
  </si>
  <si>
    <t>Goethite(%)</t>
  </si>
  <si>
    <t>Kaolinite(%)</t>
  </si>
  <si>
    <t>TOTAL</t>
  </si>
  <si>
    <t>zone</t>
  </si>
  <si>
    <t>sample</t>
  </si>
  <si>
    <t>layer 2</t>
  </si>
  <si>
    <t>layer 1</t>
  </si>
  <si>
    <t>mirror (Hem)</t>
  </si>
  <si>
    <t>baked 600ºC</t>
  </si>
  <si>
    <t>HL008</t>
  </si>
  <si>
    <t>Hematite HP, iron(III) oxide(%)</t>
  </si>
  <si>
    <t>%</t>
  </si>
  <si>
    <t>instrinsic K</t>
  </si>
  <si>
    <t>in SI</t>
  </si>
  <si>
    <t>in 10^-6 SI</t>
  </si>
  <si>
    <t>specific contribution</t>
  </si>
  <si>
    <t>Mineral % in vol.</t>
  </si>
  <si>
    <t>Calcite</t>
  </si>
  <si>
    <t>Quartz</t>
  </si>
  <si>
    <t>Dolomite</t>
  </si>
  <si>
    <t>Goethite</t>
  </si>
  <si>
    <t>Kaolinite</t>
  </si>
  <si>
    <t>Hematite</t>
  </si>
  <si>
    <t>Respective contributions to K</t>
  </si>
  <si>
    <t>total</t>
  </si>
  <si>
    <t>Intrinsic K</t>
  </si>
  <si>
    <t>Source</t>
  </si>
  <si>
    <t>Respective contributions to K calculated using Siegesmund et al. (1995) method</t>
  </si>
  <si>
    <t>Table S1. Percentage of minerals based on X-ray diffraction, intrinsic magnetic properties and respective mineral contributions to magnetic susceptibility</t>
  </si>
  <si>
    <t>slab 1 (mirror)</t>
  </si>
  <si>
    <t>slab 2</t>
  </si>
  <si>
    <t>slab 3</t>
  </si>
  <si>
    <t>(78)</t>
  </si>
  <si>
    <t>(79)</t>
  </si>
  <si>
    <t>(77)</t>
  </si>
  <si>
    <t>(80)</t>
  </si>
  <si>
    <r>
      <t>in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[SI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0" fillId="2" borderId="0" xfId="0" applyFill="1"/>
    <xf numFmtId="164" fontId="0" fillId="2" borderId="0" xfId="0" applyNumberForma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5" fontId="6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9" fillId="0" borderId="0" xfId="0" applyFont="1" applyAlignment="1">
      <alignment horizontal="right" indent="1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 indent="1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right"/>
    </xf>
    <xf numFmtId="0" fontId="11" fillId="0" borderId="0" xfId="0" applyFont="1" applyAlignment="1">
      <alignment horizontal="right" indent="1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right" indent="1"/>
    </xf>
    <xf numFmtId="0" fontId="11" fillId="3" borderId="0" xfId="0" applyFont="1" applyFill="1" applyAlignment="1">
      <alignment horizontal="right"/>
    </xf>
    <xf numFmtId="0" fontId="11" fillId="4" borderId="0" xfId="0" applyFont="1" applyFill="1" applyAlignment="1">
      <alignment horizontal="right"/>
    </xf>
    <xf numFmtId="0" fontId="11" fillId="5" borderId="0" xfId="0" applyFont="1" applyFill="1" applyAlignment="1">
      <alignment horizontal="right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 indent="1"/>
    </xf>
    <xf numFmtId="49" fontId="1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164" fontId="1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C0F1-2445-9E59-31EDDB40378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C0F1-2445-9E59-31EDDB40378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C0F1-2445-9E59-31EDDB40378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C0F1-2445-9E59-31EDDB40378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C0F1-2445-9E59-31EDDB40378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C0F1-2445-9E59-31EDDB40378D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'raw data'!$B$4:$B$9</c:f>
              <c:numCache>
                <c:formatCode>0.0</c:formatCode>
                <c:ptCount val="6"/>
                <c:pt idx="0">
                  <c:v>36.976966158098499</c:v>
                </c:pt>
                <c:pt idx="1">
                  <c:v>33.279349310127799</c:v>
                </c:pt>
                <c:pt idx="2">
                  <c:v>16.603437897377699</c:v>
                </c:pt>
                <c:pt idx="3">
                  <c:v>9.3999711492526004</c:v>
                </c:pt>
                <c:pt idx="4">
                  <c:v>3.7402754851432598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0F1-2445-9E59-31EDDB40378D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A7DA-8D4D-A481-3F34D173F33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A7DA-8D4D-A481-3F34D173F33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A7DA-8D4D-A481-3F34D173F33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A7DA-8D4D-A481-3F34D173F33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A7DA-8D4D-A481-3F34D173F33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A7DA-8D4D-A481-3F34D173F330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'raw data'!$D$4:$D$9</c:f>
              <c:numCache>
                <c:formatCode>0.0</c:formatCode>
                <c:ptCount val="6"/>
                <c:pt idx="0">
                  <c:v>36.810863784207797</c:v>
                </c:pt>
                <c:pt idx="1">
                  <c:v>39.016012077439697</c:v>
                </c:pt>
                <c:pt idx="2">
                  <c:v>7.05882739513555</c:v>
                </c:pt>
                <c:pt idx="3">
                  <c:v>5.3756702972849499</c:v>
                </c:pt>
                <c:pt idx="4">
                  <c:v>7.0323820443098999</c:v>
                </c:pt>
                <c:pt idx="5">
                  <c:v>4.70624440162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2D-6941-A8D0-667C08517C2F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B97B-CE4B-ABD5-1D3EF3403B3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B97B-CE4B-ABD5-1D3EF3403B3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B97B-CE4B-ABD5-1D3EF3403B3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B97B-CE4B-ABD5-1D3EF3403B3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B97B-CE4B-ABD5-1D3EF3403B3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B97B-CE4B-ABD5-1D3EF3403B3F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'raw data'!$C$4:$C$9</c:f>
              <c:numCache>
                <c:formatCode>0.0</c:formatCode>
                <c:ptCount val="6"/>
                <c:pt idx="0">
                  <c:v>14.361945417857701</c:v>
                </c:pt>
                <c:pt idx="1">
                  <c:v>13.599532646061199</c:v>
                </c:pt>
                <c:pt idx="2">
                  <c:v>68.989987068802805</c:v>
                </c:pt>
                <c:pt idx="3">
                  <c:v>2.4607311132101701</c:v>
                </c:pt>
                <c:pt idx="4">
                  <c:v>9.6465184902556098E-6</c:v>
                </c:pt>
                <c:pt idx="5">
                  <c:v>0.58779410754943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43-2741-AE71-FE4CA8546350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1B46-6848-AE69-22FCFD95A19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1B46-6848-AE69-22FCFD95A19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1B46-6848-AE69-22FCFD95A19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1B46-6848-AE69-22FCFD95A19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1B46-6848-AE69-22FCFD95A19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1B46-6848-AE69-22FCFD95A198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'raw data'!$I$4:$I$9</c:f>
              <c:numCache>
                <c:formatCode>0.0</c:formatCode>
                <c:ptCount val="6"/>
                <c:pt idx="0">
                  <c:v>3</c:v>
                </c:pt>
                <c:pt idx="1">
                  <c:v>32</c:v>
                </c:pt>
                <c:pt idx="2">
                  <c:v>29</c:v>
                </c:pt>
                <c:pt idx="3">
                  <c:v>22.4</c:v>
                </c:pt>
                <c:pt idx="4">
                  <c:v>13.7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76-2141-88FD-F1B39ABF5F67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1</xdr:row>
      <xdr:rowOff>25400</xdr:rowOff>
    </xdr:from>
    <xdr:to>
      <xdr:col>1</xdr:col>
      <xdr:colOff>2743200</xdr:colOff>
      <xdr:row>25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78C0660-ABC6-BB41-A384-E3CFEEA188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755900</xdr:colOff>
      <xdr:row>11</xdr:row>
      <xdr:rowOff>25400</xdr:rowOff>
    </xdr:from>
    <xdr:to>
      <xdr:col>4</xdr:col>
      <xdr:colOff>12700</xdr:colOff>
      <xdr:row>25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BC8AAB5-97B2-6C45-8332-C42A6C2CDC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8100</xdr:colOff>
      <xdr:row>11</xdr:row>
      <xdr:rowOff>12700</xdr:rowOff>
    </xdr:from>
    <xdr:to>
      <xdr:col>2</xdr:col>
      <xdr:colOff>2768600</xdr:colOff>
      <xdr:row>25</xdr:row>
      <xdr:rowOff>889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2955952-B43C-9242-AAA0-14BDF0C5C9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6350</xdr:colOff>
      <xdr:row>11</xdr:row>
      <xdr:rowOff>0</xdr:rowOff>
    </xdr:from>
    <xdr:to>
      <xdr:col>9</xdr:col>
      <xdr:colOff>25400</xdr:colOff>
      <xdr:row>25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0C897B7-A9C9-6244-8994-A94E23082D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L011S1C56 and 2C65 quantEstimates" connectionId="2" xr16:uid="{923724BC-B2D8-9742-A830-AB3365059EE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L011S1C56 and 2C65 quantEstimates" connectionId="1" xr16:uid="{F7B5B288-BC49-D44D-B1E0-F518EB474A3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BAA68-CE0F-BC41-B246-1C68E40B0992}">
  <sheetPr>
    <pageSetUpPr fitToPage="1"/>
  </sheetPr>
  <dimension ref="A1:I31"/>
  <sheetViews>
    <sheetView tabSelected="1" topLeftCell="A16" zoomScale="161" zoomScaleNormal="161" workbookViewId="0"/>
  </sheetViews>
  <sheetFormatPr baseColWidth="10" defaultRowHeight="16" x14ac:dyDescent="0.2"/>
  <cols>
    <col min="1" max="1" width="24.1640625" style="22" bestFit="1" customWidth="1"/>
    <col min="2" max="2" width="17.83203125" style="37" customWidth="1"/>
    <col min="3" max="3" width="14.5" style="37" customWidth="1"/>
    <col min="4" max="4" width="15" style="37" customWidth="1"/>
    <col min="5" max="5" width="13.33203125" style="23" customWidth="1"/>
    <col min="6" max="6" width="7.1640625" style="24" customWidth="1"/>
    <col min="7" max="16384" width="10.83203125" style="22"/>
  </cols>
  <sheetData>
    <row r="1" spans="1:9" s="18" customFormat="1" x14ac:dyDescent="0.2">
      <c r="A1" s="18" t="s">
        <v>36</v>
      </c>
      <c r="B1" s="19"/>
      <c r="C1" s="19"/>
      <c r="D1" s="19"/>
      <c r="E1" s="20"/>
      <c r="F1" s="21"/>
    </row>
    <row r="2" spans="1:9" x14ac:dyDescent="0.2">
      <c r="B2"/>
      <c r="C2"/>
      <c r="D2"/>
    </row>
    <row r="3" spans="1:9" s="25" customFormat="1" x14ac:dyDescent="0.2">
      <c r="A3" s="25" t="s">
        <v>11</v>
      </c>
      <c r="B3" s="26" t="s">
        <v>37</v>
      </c>
      <c r="C3" s="26" t="s">
        <v>38</v>
      </c>
      <c r="D3" s="26" t="s">
        <v>39</v>
      </c>
      <c r="E3" s="27" t="s">
        <v>33</v>
      </c>
      <c r="F3" s="24" t="s">
        <v>34</v>
      </c>
    </row>
    <row r="4" spans="1:9" s="28" customFormat="1" ht="17" x14ac:dyDescent="0.2">
      <c r="A4" s="28" t="s">
        <v>12</v>
      </c>
      <c r="B4" s="29" t="s">
        <v>3</v>
      </c>
      <c r="C4" s="29" t="s">
        <v>0</v>
      </c>
      <c r="D4" s="29" t="s">
        <v>4</v>
      </c>
      <c r="E4" s="30" t="s">
        <v>44</v>
      </c>
      <c r="F4" s="5"/>
    </row>
    <row r="5" spans="1:9" s="25" customFormat="1" x14ac:dyDescent="0.2">
      <c r="B5" s="31"/>
      <c r="C5" s="32"/>
      <c r="D5" s="33"/>
      <c r="E5" s="27"/>
      <c r="F5" s="24"/>
      <c r="I5" s="28"/>
    </row>
    <row r="6" spans="1:9" s="25" customFormat="1" x14ac:dyDescent="0.2">
      <c r="A6" s="25" t="s">
        <v>24</v>
      </c>
      <c r="B6" s="26"/>
      <c r="C6" s="26"/>
      <c r="D6" s="26"/>
      <c r="E6" s="27"/>
      <c r="F6" s="24"/>
    </row>
    <row r="7" spans="1:9" x14ac:dyDescent="0.2">
      <c r="A7" s="22" t="s">
        <v>25</v>
      </c>
      <c r="B7" s="34">
        <v>36.810863784207797</v>
      </c>
      <c r="C7" s="34">
        <v>36.976966158098499</v>
      </c>
      <c r="D7" s="34">
        <v>14.361945417857701</v>
      </c>
      <c r="E7" s="35">
        <v>-12.09</v>
      </c>
      <c r="F7" s="36" t="s">
        <v>40</v>
      </c>
    </row>
    <row r="8" spans="1:9" x14ac:dyDescent="0.2">
      <c r="A8" s="22" t="s">
        <v>26</v>
      </c>
      <c r="B8" s="34">
        <v>39.016012077439697</v>
      </c>
      <c r="C8" s="34">
        <v>33.279349310127799</v>
      </c>
      <c r="D8" s="34">
        <v>13.599532646061199</v>
      </c>
      <c r="E8" s="35">
        <v>-13.4</v>
      </c>
      <c r="F8" s="36" t="s">
        <v>41</v>
      </c>
    </row>
    <row r="9" spans="1:9" x14ac:dyDescent="0.2">
      <c r="A9" s="22" t="s">
        <v>27</v>
      </c>
      <c r="B9" s="34">
        <v>7.05882739513555</v>
      </c>
      <c r="C9" s="34">
        <v>16.603437897377699</v>
      </c>
      <c r="D9" s="34">
        <v>68.989987068802805</v>
      </c>
      <c r="E9" s="35">
        <f>E7*0.99276</f>
        <v>-12.0024684</v>
      </c>
      <c r="F9" s="36" t="s">
        <v>42</v>
      </c>
    </row>
    <row r="10" spans="1:9" ht="17" customHeight="1" x14ac:dyDescent="0.2">
      <c r="A10" s="22" t="s">
        <v>29</v>
      </c>
      <c r="B10" s="34">
        <v>7.0323820443098999</v>
      </c>
      <c r="C10" s="34">
        <v>3.7402754851432598</v>
      </c>
      <c r="D10" s="34">
        <v>9.6465184902556098E-6</v>
      </c>
      <c r="E10" s="35">
        <v>-14</v>
      </c>
      <c r="F10" s="36" t="s">
        <v>42</v>
      </c>
    </row>
    <row r="11" spans="1:9" x14ac:dyDescent="0.2">
      <c r="A11" s="22" t="s">
        <v>28</v>
      </c>
      <c r="B11" s="34">
        <v>5.3756702972849499</v>
      </c>
      <c r="C11" s="34">
        <v>9.3999711492526004</v>
      </c>
      <c r="D11" s="34">
        <v>2.4607311132101701</v>
      </c>
      <c r="E11" s="35">
        <v>2989</v>
      </c>
      <c r="F11" s="36" t="s">
        <v>43</v>
      </c>
    </row>
    <row r="12" spans="1:9" x14ac:dyDescent="0.2">
      <c r="A12" s="22" t="s">
        <v>30</v>
      </c>
      <c r="B12" s="34">
        <v>4.70624440162198</v>
      </c>
      <c r="C12" s="34">
        <v>0</v>
      </c>
      <c r="D12" s="34">
        <v>0.58779410754943195</v>
      </c>
      <c r="E12" s="35">
        <v>2104</v>
      </c>
      <c r="F12" s="36" t="s">
        <v>43</v>
      </c>
    </row>
    <row r="14" spans="1:9" x14ac:dyDescent="0.2">
      <c r="A14" s="25" t="s">
        <v>35</v>
      </c>
    </row>
    <row r="15" spans="1:9" x14ac:dyDescent="0.2">
      <c r="A15" s="22" t="s">
        <v>25</v>
      </c>
      <c r="B15" s="34">
        <f t="shared" ref="B15:B20" si="0">B7*E7/100</f>
        <v>-4.4504334315107226</v>
      </c>
      <c r="C15" s="34">
        <f t="shared" ref="C15:C20" si="1">E7*C7/100</f>
        <v>-4.470515208514108</v>
      </c>
      <c r="D15" s="34">
        <f t="shared" ref="D15:D20" si="2">D7*E7/100</f>
        <v>-1.7363592010189961</v>
      </c>
    </row>
    <row r="16" spans="1:9" x14ac:dyDescent="0.2">
      <c r="A16" s="22" t="s">
        <v>26</v>
      </c>
      <c r="B16" s="34">
        <f t="shared" si="0"/>
        <v>-5.228145618376919</v>
      </c>
      <c r="C16" s="34">
        <f t="shared" si="1"/>
        <v>-4.4594328075571248</v>
      </c>
      <c r="D16" s="34">
        <f t="shared" si="2"/>
        <v>-1.8223373745722009</v>
      </c>
    </row>
    <row r="17" spans="1:4" x14ac:dyDescent="0.2">
      <c r="A17" s="22" t="s">
        <v>27</v>
      </c>
      <c r="B17" s="34">
        <f t="shared" si="0"/>
        <v>-0.84723352751168746</v>
      </c>
      <c r="C17" s="34">
        <f t="shared" si="1"/>
        <v>-1.9928223869463826</v>
      </c>
      <c r="D17" s="34">
        <f t="shared" si="2"/>
        <v>-8.2805013970971419</v>
      </c>
    </row>
    <row r="18" spans="1:4" x14ac:dyDescent="0.2">
      <c r="A18" s="22" t="s">
        <v>29</v>
      </c>
      <c r="B18" s="34">
        <f t="shared" si="0"/>
        <v>-0.98453348620338599</v>
      </c>
      <c r="C18" s="34">
        <f t="shared" si="1"/>
        <v>-0.52363856792005636</v>
      </c>
      <c r="D18" s="34">
        <f t="shared" si="2"/>
        <v>-1.3505125886357854E-6</v>
      </c>
    </row>
    <row r="19" spans="1:4" x14ac:dyDescent="0.2">
      <c r="A19" s="22" t="s">
        <v>28</v>
      </c>
      <c r="B19" s="34">
        <f t="shared" si="0"/>
        <v>160.67878518584715</v>
      </c>
      <c r="C19" s="34">
        <f t="shared" si="1"/>
        <v>280.96513765116021</v>
      </c>
      <c r="D19" s="34">
        <f t="shared" si="2"/>
        <v>73.551252973851987</v>
      </c>
    </row>
    <row r="20" spans="1:4" x14ac:dyDescent="0.2">
      <c r="A20" s="22" t="s">
        <v>30</v>
      </c>
      <c r="B20" s="34">
        <f t="shared" si="0"/>
        <v>99.019382210126466</v>
      </c>
      <c r="C20" s="34">
        <f t="shared" si="1"/>
        <v>0</v>
      </c>
      <c r="D20" s="34">
        <f t="shared" si="2"/>
        <v>12.367188022840049</v>
      </c>
    </row>
    <row r="21" spans="1:4" x14ac:dyDescent="0.2">
      <c r="A21" s="26" t="s">
        <v>32</v>
      </c>
      <c r="B21" s="38">
        <f>SUM(B15:B20)</f>
        <v>248.1878213323709</v>
      </c>
      <c r="C21" s="38">
        <f>SUM(C15:C20)</f>
        <v>269.51872868022252</v>
      </c>
      <c r="D21" s="38">
        <f t="shared" ref="D21" si="3">SUM(D15:D20)</f>
        <v>74.079241673491111</v>
      </c>
    </row>
    <row r="22" spans="1:4" x14ac:dyDescent="0.2">
      <c r="B22" s="34"/>
      <c r="C22" s="34"/>
      <c r="D22" s="34"/>
    </row>
    <row r="23" spans="1:4" x14ac:dyDescent="0.2">
      <c r="A23" s="25" t="s">
        <v>31</v>
      </c>
    </row>
    <row r="24" spans="1:4" x14ac:dyDescent="0.2">
      <c r="A24" s="22" t="s">
        <v>25</v>
      </c>
      <c r="B24" s="34">
        <f>100*B15/B$21</f>
        <v>-1.7931715616096819</v>
      </c>
      <c r="C24" s="34">
        <f>100*C15/C$21</f>
        <v>-1.6587029889927489</v>
      </c>
      <c r="D24" s="34">
        <f t="shared" ref="D24" si="4">100*D15/D$21</f>
        <v>-2.3439214033427986</v>
      </c>
    </row>
    <row r="25" spans="1:4" x14ac:dyDescent="0.2">
      <c r="A25" s="22" t="s">
        <v>26</v>
      </c>
      <c r="B25" s="34">
        <f>100*B16/B$21</f>
        <v>-2.1065278668027121</v>
      </c>
      <c r="C25" s="34">
        <f t="shared" ref="C25:D29" si="5">100*C16/C$21</f>
        <v>-1.6545910666001005</v>
      </c>
      <c r="D25" s="34">
        <f t="shared" si="5"/>
        <v>-2.4599838408231376</v>
      </c>
    </row>
    <row r="26" spans="1:4" x14ac:dyDescent="0.2">
      <c r="A26" s="22" t="s">
        <v>27</v>
      </c>
      <c r="B26" s="34">
        <f>100*B17/B$21</f>
        <v>-0.34136788943285012</v>
      </c>
      <c r="C26" s="34">
        <f t="shared" si="5"/>
        <v>-0.73940033655724846</v>
      </c>
      <c r="D26" s="34">
        <f t="shared" si="5"/>
        <v>-11.177897087005791</v>
      </c>
    </row>
    <row r="27" spans="1:4" x14ac:dyDescent="0.2">
      <c r="A27" s="22" t="s">
        <v>29</v>
      </c>
      <c r="B27" s="34">
        <f>100*B18/B$21</f>
        <v>-0.39668887897803318</v>
      </c>
      <c r="C27" s="34">
        <f t="shared" si="5"/>
        <v>-0.19428652342054525</v>
      </c>
      <c r="D27" s="34">
        <f t="shared" si="5"/>
        <v>-1.8230648129313392E-6</v>
      </c>
    </row>
    <row r="28" spans="1:4" x14ac:dyDescent="0.2">
      <c r="A28" s="22" t="s">
        <v>28</v>
      </c>
      <c r="B28" s="34">
        <f>100*B19/B$21</f>
        <v>64.740801673208438</v>
      </c>
      <c r="C28" s="34">
        <f t="shared" si="5"/>
        <v>104.24698091557065</v>
      </c>
      <c r="D28" s="34">
        <f t="shared" si="5"/>
        <v>99.287264977729834</v>
      </c>
    </row>
    <row r="29" spans="1:4" x14ac:dyDescent="0.2">
      <c r="A29" s="22" t="s">
        <v>30</v>
      </c>
      <c r="B29" s="34">
        <f>100*B20/B$21</f>
        <v>39.896954523614838</v>
      </c>
      <c r="C29" s="34">
        <f t="shared" si="5"/>
        <v>0</v>
      </c>
      <c r="D29" s="34">
        <f t="shared" si="5"/>
        <v>16.694539176506694</v>
      </c>
    </row>
    <row r="30" spans="1:4" x14ac:dyDescent="0.2">
      <c r="A30" s="26" t="s">
        <v>32</v>
      </c>
      <c r="B30" s="38">
        <f t="shared" ref="B30" si="6">SUM(B24:B29)</f>
        <v>100</v>
      </c>
      <c r="C30" s="38">
        <f>SUM(C24:C29)</f>
        <v>100</v>
      </c>
      <c r="D30" s="38">
        <f t="shared" ref="D30" si="7">SUM(D24:D29)</f>
        <v>99.999999999999986</v>
      </c>
    </row>
    <row r="31" spans="1:4" x14ac:dyDescent="0.2">
      <c r="A31" s="26"/>
      <c r="B31" s="38"/>
      <c r="C31" s="38"/>
      <c r="D31" s="38"/>
    </row>
  </sheetData>
  <phoneticPr fontId="8" type="noConversion"/>
  <pageMargins left="0.7" right="0.7" top="0.75" bottom="0.75" header="0.3" footer="0.3"/>
  <pageSetup scale="5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77B5C-57F3-4248-903D-832BC21FF3C4}">
  <dimension ref="A1:I10"/>
  <sheetViews>
    <sheetView zoomScale="140" zoomScaleNormal="140" workbookViewId="0">
      <selection activeCell="B48" sqref="B48"/>
    </sheetView>
  </sheetViews>
  <sheetFormatPr baseColWidth="10" defaultRowHeight="15" x14ac:dyDescent="0.2"/>
  <cols>
    <col min="1" max="1" width="24.1640625" bestFit="1" customWidth="1"/>
    <col min="2" max="4" width="36.5" style="1" customWidth="1"/>
    <col min="5" max="5" width="7.83203125" style="1" customWidth="1"/>
    <col min="6" max="6" width="20.5" style="1" customWidth="1"/>
    <col min="7" max="8" width="16" style="1" customWidth="1"/>
    <col min="9" max="9" width="36.5" style="1" customWidth="1"/>
  </cols>
  <sheetData>
    <row r="1" spans="1:9" s="8" customFormat="1" ht="19" x14ac:dyDescent="0.25">
      <c r="A1" s="8" t="s">
        <v>11</v>
      </c>
      <c r="B1" s="9" t="s">
        <v>13</v>
      </c>
      <c r="C1" s="9" t="s">
        <v>14</v>
      </c>
      <c r="D1" s="9" t="s">
        <v>15</v>
      </c>
      <c r="E1" s="9" t="s">
        <v>19</v>
      </c>
      <c r="F1" s="9" t="s">
        <v>20</v>
      </c>
      <c r="G1" s="9" t="s">
        <v>20</v>
      </c>
      <c r="H1" s="17" t="s">
        <v>23</v>
      </c>
      <c r="I1" s="9" t="s">
        <v>16</v>
      </c>
    </row>
    <row r="2" spans="1:9" x14ac:dyDescent="0.2">
      <c r="A2" s="6" t="s">
        <v>12</v>
      </c>
      <c r="B2" s="7" t="s">
        <v>0</v>
      </c>
      <c r="C2" s="7" t="s">
        <v>4</v>
      </c>
      <c r="D2" s="7" t="s">
        <v>3</v>
      </c>
      <c r="E2" s="7"/>
      <c r="F2" s="7" t="s">
        <v>21</v>
      </c>
      <c r="G2" s="7" t="s">
        <v>22</v>
      </c>
      <c r="H2" s="7" t="s">
        <v>22</v>
      </c>
      <c r="I2" s="7" t="s">
        <v>17</v>
      </c>
    </row>
    <row r="3" spans="1:9" s="4" customFormat="1" x14ac:dyDescent="0.2">
      <c r="A3" s="4" t="s">
        <v>1</v>
      </c>
      <c r="B3" s="5" t="s">
        <v>2</v>
      </c>
      <c r="C3" s="5" t="s">
        <v>2</v>
      </c>
      <c r="D3" s="5" t="s">
        <v>2</v>
      </c>
      <c r="E3" s="5"/>
      <c r="F3" s="5"/>
      <c r="G3" s="5"/>
      <c r="H3" s="5"/>
      <c r="I3" s="5" t="s">
        <v>2</v>
      </c>
    </row>
    <row r="4" spans="1:9" x14ac:dyDescent="0.2">
      <c r="A4" s="10" t="s">
        <v>5</v>
      </c>
      <c r="B4" s="11">
        <v>36.976966158098499</v>
      </c>
      <c r="C4" s="11">
        <v>14.361945417857701</v>
      </c>
      <c r="D4" s="11">
        <v>36.810863784207797</v>
      </c>
      <c r="E4" s="11">
        <v>14.361945417857701</v>
      </c>
      <c r="F4" s="14">
        <f>-12.5*10^-6</f>
        <v>-1.2499999999999999E-5</v>
      </c>
      <c r="G4" s="2">
        <f>-12.5*10^-6*10^6</f>
        <v>-12.499999999999998</v>
      </c>
      <c r="H4" s="2">
        <f>G4*E4/100</f>
        <v>-1.7952431772322124</v>
      </c>
      <c r="I4" s="13">
        <v>3</v>
      </c>
    </row>
    <row r="5" spans="1:9" x14ac:dyDescent="0.2">
      <c r="A5" t="s">
        <v>6</v>
      </c>
      <c r="B5" s="2">
        <v>33.279349310127799</v>
      </c>
      <c r="C5" s="2">
        <v>13.599532646061199</v>
      </c>
      <c r="D5" s="2">
        <v>39.016012077439697</v>
      </c>
      <c r="E5" s="2">
        <v>13.599532646061199</v>
      </c>
      <c r="F5" s="15">
        <f>-14.7*10^-6</f>
        <v>-1.4699999999999998E-5</v>
      </c>
      <c r="G5" s="2">
        <f>F5*10^6</f>
        <v>-14.699999999999998</v>
      </c>
      <c r="H5" s="2">
        <f t="shared" ref="H5:H9" si="0">G5*E5/100</f>
        <v>-1.999131298970996</v>
      </c>
      <c r="I5" s="3">
        <v>32</v>
      </c>
    </row>
    <row r="6" spans="1:9" x14ac:dyDescent="0.2">
      <c r="A6" t="s">
        <v>7</v>
      </c>
      <c r="B6" s="2">
        <v>16.603437897377699</v>
      </c>
      <c r="C6" s="2">
        <v>68.989987068802805</v>
      </c>
      <c r="D6" s="2">
        <v>7.05882739513555</v>
      </c>
      <c r="E6" s="2">
        <v>68.989987068802805</v>
      </c>
      <c r="F6" s="14">
        <f>-12.5*10^-6</f>
        <v>-1.2499999999999999E-5</v>
      </c>
      <c r="G6" s="2">
        <f t="shared" ref="G6:G9" si="1">F6*10^6</f>
        <v>-12.499999999999998</v>
      </c>
      <c r="H6" s="2">
        <f t="shared" si="0"/>
        <v>-8.6237483836003488</v>
      </c>
      <c r="I6" s="2">
        <v>29</v>
      </c>
    </row>
    <row r="7" spans="1:9" x14ac:dyDescent="0.2">
      <c r="A7" t="s">
        <v>8</v>
      </c>
      <c r="B7" s="2">
        <v>9.3999711492526004</v>
      </c>
      <c r="C7" s="2">
        <v>2.4607311132101701</v>
      </c>
      <c r="D7" s="2">
        <v>5.3756702972849499</v>
      </c>
      <c r="E7" s="2">
        <v>2.4607311132101701</v>
      </c>
      <c r="F7" s="15">
        <f>10^-4</f>
        <v>1E-4</v>
      </c>
      <c r="G7" s="2">
        <f t="shared" si="1"/>
        <v>100</v>
      </c>
      <c r="H7" s="2">
        <f t="shared" si="0"/>
        <v>2.4607311132101701</v>
      </c>
      <c r="I7" s="2">
        <v>22.4</v>
      </c>
    </row>
    <row r="8" spans="1:9" x14ac:dyDescent="0.2">
      <c r="A8" t="s">
        <v>9</v>
      </c>
      <c r="B8" s="2">
        <v>3.7402754851432598</v>
      </c>
      <c r="C8" s="2">
        <v>9.6465184902556098E-6</v>
      </c>
      <c r="D8" s="2">
        <v>7.0323820443098999</v>
      </c>
      <c r="E8" s="2">
        <v>9.6465184902556098E-6</v>
      </c>
      <c r="F8" s="15">
        <f>-12*10^-6</f>
        <v>-1.2E-5</v>
      </c>
      <c r="G8" s="2">
        <f t="shared" si="1"/>
        <v>-12</v>
      </c>
      <c r="H8" s="2">
        <f t="shared" si="0"/>
        <v>-1.1575822188306732E-6</v>
      </c>
      <c r="I8" s="3">
        <v>13.7</v>
      </c>
    </row>
    <row r="9" spans="1:9" x14ac:dyDescent="0.2">
      <c r="A9" s="10" t="s">
        <v>18</v>
      </c>
      <c r="B9" s="11">
        <v>0</v>
      </c>
      <c r="C9" s="12">
        <v>0.58779410754943195</v>
      </c>
      <c r="D9" s="12">
        <v>4.70624440162198</v>
      </c>
      <c r="E9" s="12">
        <v>0.58779410754943195</v>
      </c>
      <c r="F9" s="16">
        <f>0.55*10^-3</f>
        <v>5.5000000000000003E-4</v>
      </c>
      <c r="G9" s="2">
        <f t="shared" si="1"/>
        <v>550</v>
      </c>
      <c r="H9" s="2">
        <f t="shared" si="0"/>
        <v>3.2328675915218756</v>
      </c>
      <c r="I9" s="13">
        <v>0</v>
      </c>
    </row>
    <row r="10" spans="1:9" x14ac:dyDescent="0.2">
      <c r="A10" t="s">
        <v>10</v>
      </c>
      <c r="B10" s="2">
        <f>SUM(B4:B9)</f>
        <v>99.999999999999858</v>
      </c>
      <c r="C10" s="2">
        <f t="shared" ref="C10:I10" si="2">SUM(C4:C9)</f>
        <v>99.999999999999801</v>
      </c>
      <c r="D10" s="2">
        <f>SUM(D4:D9)</f>
        <v>99.999999999999886</v>
      </c>
      <c r="E10" s="2"/>
      <c r="F10" s="2"/>
      <c r="G10" s="2"/>
      <c r="H10" s="2">
        <f>SUM(H4:H9)</f>
        <v>-6.7245253126537303</v>
      </c>
      <c r="I10" s="2">
        <f t="shared" si="2"/>
        <v>100.10000000000001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for publication</vt:lpstr>
      <vt:lpstr>raw data</vt:lpstr>
      <vt:lpstr>'for publication'!HL011S1C56_and_2C65_quantEstimates</vt:lpstr>
      <vt:lpstr>'raw data'!HL011S1C56_and_2C65_quantEstimates</vt:lpstr>
      <vt:lpstr>'for publicatio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rd</dc:creator>
  <cp:lastModifiedBy>Eric C Ferre</cp:lastModifiedBy>
  <cp:lastPrinted>2024-05-18T13:57:01Z</cp:lastPrinted>
  <dcterms:created xsi:type="dcterms:W3CDTF">2023-08-08T15:14:10Z</dcterms:created>
  <dcterms:modified xsi:type="dcterms:W3CDTF">2024-12-18T19:2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38202f9-8d41-4950-b014-f183e397b746_Enabled">
    <vt:lpwstr>true</vt:lpwstr>
  </property>
  <property fmtid="{D5CDD505-2E9C-101B-9397-08002B2CF9AE}" pid="3" name="MSIP_Label_638202f9-8d41-4950-b014-f183e397b746_SetDate">
    <vt:lpwstr>2023-08-08T15:15:07Z</vt:lpwstr>
  </property>
  <property fmtid="{D5CDD505-2E9C-101B-9397-08002B2CF9AE}" pid="4" name="MSIP_Label_638202f9-8d41-4950-b014-f183e397b746_Method">
    <vt:lpwstr>Standard</vt:lpwstr>
  </property>
  <property fmtid="{D5CDD505-2E9C-101B-9397-08002B2CF9AE}" pid="5" name="MSIP_Label_638202f9-8d41-4950-b014-f183e397b746_Name">
    <vt:lpwstr>defa4170-0d19-0005-0004-bc88714345d2</vt:lpwstr>
  </property>
  <property fmtid="{D5CDD505-2E9C-101B-9397-08002B2CF9AE}" pid="6" name="MSIP_Label_638202f9-8d41-4950-b014-f183e397b746_SiteId">
    <vt:lpwstr>13b3b0ce-cd75-49a4-bfea-0a03b01ff1ab</vt:lpwstr>
  </property>
  <property fmtid="{D5CDD505-2E9C-101B-9397-08002B2CF9AE}" pid="7" name="MSIP_Label_638202f9-8d41-4950-b014-f183e397b746_ActionId">
    <vt:lpwstr>1997bdf4-b6b5-4b51-9803-fc82ed926228</vt:lpwstr>
  </property>
  <property fmtid="{D5CDD505-2E9C-101B-9397-08002B2CF9AE}" pid="8" name="MSIP_Label_638202f9-8d41-4950-b014-f183e397b746_ContentBits">
    <vt:lpwstr>0</vt:lpwstr>
  </property>
</Properties>
</file>